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ncoates/Documents/Our Publications/2016/Sulfide oxidation/Sulfide oxidation coupled to perchlorate reduction 2/SI Figures and Tables/Submitted/"/>
    </mc:Choice>
  </mc:AlternateContent>
  <bookViews>
    <workbookView xWindow="880" yWindow="460" windowWidth="25600" windowHeight="16300" tabRatio="500"/>
  </bookViews>
  <sheets>
    <sheet name="rnaseq highly expressed 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1" l="1"/>
  <c r="K5" i="1"/>
  <c r="L5" i="1"/>
  <c r="M5" i="1"/>
  <c r="N5" i="1"/>
  <c r="J6" i="1"/>
  <c r="K6" i="1"/>
  <c r="L6" i="1"/>
  <c r="M6" i="1"/>
  <c r="N6" i="1"/>
  <c r="J7" i="1"/>
  <c r="K7" i="1"/>
  <c r="L7" i="1"/>
  <c r="M7" i="1"/>
  <c r="N7" i="1"/>
  <c r="J8" i="1"/>
  <c r="K8" i="1"/>
  <c r="L8" i="1"/>
  <c r="M8" i="1"/>
  <c r="N8" i="1"/>
  <c r="J9" i="1"/>
  <c r="K9" i="1"/>
  <c r="L9" i="1"/>
  <c r="M9" i="1"/>
  <c r="N9" i="1"/>
  <c r="J10" i="1"/>
  <c r="K10" i="1"/>
  <c r="L10" i="1"/>
  <c r="M10" i="1"/>
  <c r="N10" i="1"/>
  <c r="J11" i="1"/>
  <c r="K11" i="1"/>
  <c r="L11" i="1"/>
  <c r="M11" i="1"/>
  <c r="N11" i="1"/>
  <c r="J12" i="1"/>
  <c r="K12" i="1"/>
  <c r="L12" i="1"/>
  <c r="M12" i="1"/>
  <c r="N12" i="1"/>
  <c r="J13" i="1"/>
  <c r="K13" i="1"/>
  <c r="L13" i="1"/>
  <c r="M13" i="1"/>
  <c r="N13" i="1"/>
  <c r="J14" i="1"/>
  <c r="K14" i="1"/>
  <c r="L14" i="1"/>
  <c r="M14" i="1"/>
  <c r="N14" i="1"/>
  <c r="J15" i="1"/>
  <c r="K15" i="1"/>
  <c r="L15" i="1"/>
  <c r="M15" i="1"/>
  <c r="N15" i="1"/>
  <c r="J16" i="1"/>
  <c r="K16" i="1"/>
  <c r="L16" i="1"/>
  <c r="M16" i="1"/>
  <c r="N16" i="1"/>
  <c r="J17" i="1"/>
  <c r="K17" i="1"/>
  <c r="L17" i="1"/>
  <c r="M17" i="1"/>
  <c r="N17" i="1"/>
  <c r="J18" i="1"/>
  <c r="K18" i="1"/>
  <c r="L18" i="1"/>
  <c r="M18" i="1"/>
  <c r="N18" i="1"/>
  <c r="J19" i="1"/>
  <c r="K19" i="1"/>
  <c r="L19" i="1"/>
  <c r="M19" i="1"/>
  <c r="N19" i="1"/>
  <c r="J20" i="1"/>
  <c r="K20" i="1"/>
  <c r="L20" i="1"/>
  <c r="M20" i="1"/>
  <c r="N20" i="1"/>
  <c r="J21" i="1"/>
  <c r="K21" i="1"/>
  <c r="L21" i="1"/>
  <c r="M21" i="1"/>
  <c r="N21" i="1"/>
  <c r="J22" i="1"/>
  <c r="K22" i="1"/>
  <c r="L22" i="1"/>
  <c r="M22" i="1"/>
  <c r="N22" i="1"/>
  <c r="J23" i="1"/>
  <c r="K23" i="1"/>
  <c r="L23" i="1"/>
  <c r="M23" i="1"/>
  <c r="N23" i="1"/>
  <c r="J24" i="1"/>
  <c r="K24" i="1"/>
  <c r="L24" i="1"/>
  <c r="M24" i="1"/>
  <c r="N24" i="1"/>
  <c r="J25" i="1"/>
  <c r="K25" i="1"/>
  <c r="L25" i="1"/>
  <c r="M25" i="1"/>
  <c r="N25" i="1"/>
  <c r="J26" i="1"/>
  <c r="K26" i="1"/>
  <c r="L26" i="1"/>
  <c r="M26" i="1"/>
  <c r="N26" i="1"/>
  <c r="J27" i="1"/>
  <c r="K27" i="1"/>
  <c r="L27" i="1"/>
  <c r="M27" i="1"/>
  <c r="N27" i="1"/>
  <c r="J28" i="1"/>
  <c r="K28" i="1"/>
  <c r="L28" i="1"/>
  <c r="M28" i="1"/>
  <c r="N28" i="1"/>
  <c r="J29" i="1"/>
  <c r="K29" i="1"/>
  <c r="L29" i="1"/>
  <c r="M29" i="1"/>
  <c r="N29" i="1"/>
  <c r="J30" i="1"/>
  <c r="K30" i="1"/>
  <c r="L30" i="1"/>
  <c r="M30" i="1"/>
  <c r="N30" i="1"/>
  <c r="J31" i="1"/>
  <c r="K31" i="1"/>
  <c r="L31" i="1"/>
  <c r="M31" i="1"/>
  <c r="N31" i="1"/>
  <c r="J32" i="1"/>
  <c r="K32" i="1"/>
  <c r="L32" i="1"/>
  <c r="M32" i="1"/>
  <c r="N32" i="1"/>
  <c r="J33" i="1"/>
  <c r="K33" i="1"/>
  <c r="L33" i="1"/>
  <c r="M33" i="1"/>
  <c r="N33" i="1"/>
  <c r="J34" i="1"/>
  <c r="K34" i="1"/>
  <c r="L34" i="1"/>
  <c r="M34" i="1"/>
  <c r="N34" i="1"/>
  <c r="J35" i="1"/>
  <c r="K35" i="1"/>
  <c r="L35" i="1"/>
  <c r="M35" i="1"/>
  <c r="N35" i="1"/>
  <c r="J36" i="1"/>
  <c r="K36" i="1"/>
  <c r="L36" i="1"/>
  <c r="M36" i="1"/>
  <c r="N36" i="1"/>
  <c r="J37" i="1"/>
  <c r="K37" i="1"/>
  <c r="L37" i="1"/>
  <c r="M37" i="1"/>
  <c r="N37" i="1"/>
  <c r="J38" i="1"/>
  <c r="K38" i="1"/>
  <c r="L38" i="1"/>
  <c r="M38" i="1"/>
  <c r="N38" i="1"/>
  <c r="J4" i="1"/>
  <c r="K4" i="1"/>
  <c r="L4" i="1"/>
  <c r="M4" i="1"/>
  <c r="N4" i="1"/>
  <c r="N40" i="1"/>
  <c r="N41" i="1"/>
  <c r="N42" i="1"/>
  <c r="N39" i="1"/>
  <c r="J40" i="1"/>
  <c r="K40" i="1"/>
  <c r="L40" i="1"/>
  <c r="M40" i="1"/>
  <c r="J41" i="1"/>
  <c r="K41" i="1"/>
  <c r="L41" i="1"/>
  <c r="M41" i="1"/>
  <c r="J42" i="1"/>
  <c r="K42" i="1"/>
  <c r="L42" i="1"/>
  <c r="M42" i="1"/>
  <c r="J39" i="1"/>
  <c r="K39" i="1"/>
  <c r="L39" i="1"/>
  <c r="M39" i="1"/>
</calcChain>
</file>

<file path=xl/sharedStrings.xml><?xml version="1.0" encoding="utf-8"?>
<sst xmlns="http://schemas.openxmlformats.org/spreadsheetml/2006/main" count="95" uniqueCount="79">
  <si>
    <t>Original row</t>
  </si>
  <si>
    <t>Synonym</t>
  </si>
  <si>
    <t>Product</t>
  </si>
  <si>
    <t>ClO4</t>
  </si>
  <si>
    <t>H2S</t>
  </si>
  <si>
    <t>Dsui_0042</t>
  </si>
  <si>
    <t>hypothetical protein</t>
  </si>
  <si>
    <t>Dsui_0116</t>
  </si>
  <si>
    <t>alkylhydroperoxidase</t>
  </si>
  <si>
    <t>Dsui_0427</t>
  </si>
  <si>
    <t>NADH:flavin oxidoreductase</t>
  </si>
  <si>
    <t>Dsui_0928</t>
  </si>
  <si>
    <t>cytochrome c oxidase accessory protein FixG</t>
  </si>
  <si>
    <t>Dsui_0929</t>
  </si>
  <si>
    <t>Zn-dependent hydrolase</t>
  </si>
  <si>
    <t>Dsui_1156</t>
  </si>
  <si>
    <t>putative divalent heavy-metal cations transporter</t>
  </si>
  <si>
    <t>Dsui_1349</t>
  </si>
  <si>
    <t>Dsui_1523</t>
  </si>
  <si>
    <t>EmrB/QacA subfamily drug resistance transporter</t>
  </si>
  <si>
    <t>Dsui_1634</t>
  </si>
  <si>
    <t>universal stress protein UspA-like protein</t>
  </si>
  <si>
    <t>Dsui_1684</t>
  </si>
  <si>
    <t>TonB family protein</t>
  </si>
  <si>
    <t>Dsui_1824</t>
  </si>
  <si>
    <t>PAS domain S-box/diguanylate cyclase (GGDEF) domain-containing protein</t>
  </si>
  <si>
    <t>Dsui_2025</t>
  </si>
  <si>
    <t>RND family efflux transporter, MFP subunit</t>
  </si>
  <si>
    <t>Dsui_2026</t>
  </si>
  <si>
    <t>hydrophobe/amphiphile efflux-1 (HAE1) family transporter</t>
  </si>
  <si>
    <t>Dsui_2097</t>
  </si>
  <si>
    <t>putative phosphohydrolase</t>
  </si>
  <si>
    <t>Dsui_2098</t>
  </si>
  <si>
    <t>Dsui_2173</t>
  </si>
  <si>
    <t>Ohr subfamily peroxiredoxin</t>
  </si>
  <si>
    <t>Dsui_2230</t>
  </si>
  <si>
    <t>Dsui_2233</t>
  </si>
  <si>
    <t>catalase/peroxidase HPI</t>
  </si>
  <si>
    <t>Dsui_2273</t>
  </si>
  <si>
    <t>TonB-dependent siderophore receptor</t>
  </si>
  <si>
    <t>Dsui_2276</t>
  </si>
  <si>
    <t>Dsui_2664</t>
  </si>
  <si>
    <t>Dsui_2828</t>
  </si>
  <si>
    <t>Dsui_2949</t>
  </si>
  <si>
    <t>Fe2+-dicitrate sensor membrane protein</t>
  </si>
  <si>
    <t>Dsui_2974</t>
  </si>
  <si>
    <t>putative iron-regulated membrane protein</t>
  </si>
  <si>
    <t>Dsui_2975</t>
  </si>
  <si>
    <t>Dsui_2977</t>
  </si>
  <si>
    <t>sigma-70 family RNA polymerase sigma factor</t>
  </si>
  <si>
    <t>Dsui_3100</t>
  </si>
  <si>
    <t>putative permease</t>
  </si>
  <si>
    <t>Dsui_3148</t>
  </si>
  <si>
    <t>flavin-dependent dehydrogenase</t>
  </si>
  <si>
    <t>Dsui_3149</t>
  </si>
  <si>
    <t>electron transfer flavoprotein subunit alpha</t>
  </si>
  <si>
    <t>Dsui_3150</t>
  </si>
  <si>
    <t>electron transfer flavoprotein subunit beta</t>
  </si>
  <si>
    <t>Dsui_3151</t>
  </si>
  <si>
    <t>response regulator with CheY-like receiver domain and winged-helix DNA-binding domain</t>
  </si>
  <si>
    <t>Dsui_3152</t>
  </si>
  <si>
    <t>histidine kinase</t>
  </si>
  <si>
    <t>Dsui_3176</t>
  </si>
  <si>
    <t>Dsui_3227</t>
  </si>
  <si>
    <t>2-isopropylmalate synthase</t>
  </si>
  <si>
    <t>Dsui_3347</t>
  </si>
  <si>
    <t>acetyltransferase, N-acetylglutamate synthase</t>
  </si>
  <si>
    <t>Dsui_3440</t>
  </si>
  <si>
    <t>Dsui_3441</t>
  </si>
  <si>
    <t>cation/multidrug efflux pump</t>
  </si>
  <si>
    <t>Dsui_3442</t>
  </si>
  <si>
    <t>NADH dehydrogenase, FAD-containing subunit</t>
  </si>
  <si>
    <t>Dsui_3443</t>
  </si>
  <si>
    <t>Log2 of No sulfide conditions</t>
  </si>
  <si>
    <t>Log2 of Sulfide added</t>
  </si>
  <si>
    <t>H2S/ClO4</t>
  </si>
  <si>
    <t>p value</t>
  </si>
  <si>
    <t>Average fold change</t>
  </si>
  <si>
    <t>Table S4 Differentially expressed genes from the RNA-seq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/>
    <xf numFmtId="0" fontId="3" fillId="0" borderId="0" xfId="0" applyFont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topLeftCell="B1" workbookViewId="0">
      <selection activeCell="K1" sqref="K1"/>
    </sheetView>
  </sheetViews>
  <sheetFormatPr baseColWidth="10" defaultRowHeight="16" x14ac:dyDescent="0.2"/>
  <cols>
    <col min="13" max="13" width="17.83203125" bestFit="1" customWidth="1"/>
  </cols>
  <sheetData>
    <row r="1" spans="1:14" ht="96" customHeight="1" x14ac:dyDescent="0.2">
      <c r="B1" s="2" t="s">
        <v>78</v>
      </c>
      <c r="C1" s="2"/>
      <c r="D1" s="2"/>
      <c r="E1" s="2"/>
      <c r="F1" s="2"/>
      <c r="G1" s="2"/>
    </row>
    <row r="2" spans="1:14" x14ac:dyDescent="0.2">
      <c r="D2" s="1" t="s">
        <v>73</v>
      </c>
      <c r="E2" s="1"/>
      <c r="F2" s="1"/>
      <c r="G2" s="1" t="s">
        <v>74</v>
      </c>
      <c r="H2" s="1"/>
      <c r="I2" s="1"/>
    </row>
    <row r="3" spans="1:14" x14ac:dyDescent="0.2">
      <c r="A3" t="s">
        <v>0</v>
      </c>
      <c r="B3" t="s">
        <v>1</v>
      </c>
      <c r="C3" t="s">
        <v>2</v>
      </c>
      <c r="D3" t="s">
        <v>3</v>
      </c>
      <c r="E3" t="s">
        <v>3</v>
      </c>
      <c r="F3" t="s">
        <v>3</v>
      </c>
      <c r="G3" t="s">
        <v>4</v>
      </c>
      <c r="H3" t="s">
        <v>4</v>
      </c>
      <c r="I3" t="s">
        <v>4</v>
      </c>
      <c r="J3" t="s">
        <v>75</v>
      </c>
      <c r="K3" t="s">
        <v>75</v>
      </c>
      <c r="L3" t="s">
        <v>75</v>
      </c>
      <c r="M3" t="s">
        <v>77</v>
      </c>
      <c r="N3" t="s">
        <v>76</v>
      </c>
    </row>
    <row r="4" spans="1:14" x14ac:dyDescent="0.2">
      <c r="A4">
        <v>1</v>
      </c>
      <c r="B4" t="s">
        <v>5</v>
      </c>
      <c r="C4" t="s">
        <v>6</v>
      </c>
      <c r="D4">
        <v>1.5344055999999999</v>
      </c>
      <c r="E4">
        <v>1.2439431999999999</v>
      </c>
      <c r="F4">
        <v>1.4570076000000001</v>
      </c>
      <c r="G4">
        <v>12.807354999999999</v>
      </c>
      <c r="H4">
        <v>11.273795</v>
      </c>
      <c r="I4">
        <v>15.9541965</v>
      </c>
      <c r="J4">
        <f>G4/D4</f>
        <v>8.3467858824289998</v>
      </c>
      <c r="K4">
        <f>H4/E4</f>
        <v>9.0629499803528013</v>
      </c>
      <c r="L4">
        <f>I4/F4</f>
        <v>10.94997479766063</v>
      </c>
      <c r="M4">
        <f>AVERAGE(J4:L4)</f>
        <v>9.4532368868141443</v>
      </c>
      <c r="N4">
        <f>TTEST(G4:I4,D4:F4,2,2)</f>
        <v>9.8463725686862989E-4</v>
      </c>
    </row>
    <row r="5" spans="1:14" x14ac:dyDescent="0.2">
      <c r="A5">
        <v>2</v>
      </c>
      <c r="B5" t="s">
        <v>7</v>
      </c>
      <c r="C5" t="s">
        <v>8</v>
      </c>
      <c r="D5">
        <v>3.4594315999999998</v>
      </c>
      <c r="E5">
        <v>4.1294316999999996</v>
      </c>
      <c r="F5">
        <v>2.6594316999999998</v>
      </c>
      <c r="G5">
        <v>12.841564</v>
      </c>
      <c r="H5">
        <v>13.511564</v>
      </c>
      <c r="I5">
        <v>12.041563999999999</v>
      </c>
      <c r="J5">
        <f t="shared" ref="J5:J38" si="0">G5/D5</f>
        <v>3.7120444873082619</v>
      </c>
      <c r="K5">
        <f t="shared" ref="K5:K38" si="1">H5/E5</f>
        <v>3.2720153719941658</v>
      </c>
      <c r="L5">
        <f t="shared" ref="L5:L38" si="2">I5/F5</f>
        <v>4.5278711237442195</v>
      </c>
      <c r="M5">
        <f t="shared" ref="M5:M38" si="3">AVERAGE(J5:L5)</f>
        <v>3.8373103276822156</v>
      </c>
      <c r="N5">
        <f t="shared" ref="N5:N38" si="4">TTEST(G5:I5,D5:F5,2,2)</f>
        <v>9.8262711605919713E-5</v>
      </c>
    </row>
    <row r="6" spans="1:14" x14ac:dyDescent="0.2">
      <c r="A6">
        <v>3</v>
      </c>
      <c r="B6" t="s">
        <v>9</v>
      </c>
      <c r="C6" t="s">
        <v>10</v>
      </c>
      <c r="D6">
        <v>3</v>
      </c>
      <c r="E6">
        <v>3.67</v>
      </c>
      <c r="F6">
        <v>2.2000000000000002</v>
      </c>
      <c r="G6">
        <v>9.8153830000000006</v>
      </c>
      <c r="H6">
        <v>10.485383000000001</v>
      </c>
      <c r="I6">
        <v>9.0153839999999992</v>
      </c>
      <c r="J6">
        <f t="shared" si="0"/>
        <v>3.2717943333333337</v>
      </c>
      <c r="K6">
        <f t="shared" si="1"/>
        <v>2.8570525885558586</v>
      </c>
      <c r="L6">
        <f t="shared" si="2"/>
        <v>4.0979018181818176</v>
      </c>
      <c r="M6">
        <f t="shared" si="3"/>
        <v>3.4089162466903367</v>
      </c>
      <c r="N6">
        <f t="shared" si="4"/>
        <v>3.4453946925120662E-4</v>
      </c>
    </row>
    <row r="7" spans="1:14" x14ac:dyDescent="0.2">
      <c r="A7">
        <v>4</v>
      </c>
      <c r="B7" t="s">
        <v>11</v>
      </c>
      <c r="C7" t="s">
        <v>12</v>
      </c>
      <c r="D7">
        <v>2</v>
      </c>
      <c r="E7">
        <v>2.67</v>
      </c>
      <c r="F7">
        <v>1.2</v>
      </c>
      <c r="G7">
        <v>10.453271000000001</v>
      </c>
      <c r="H7">
        <v>11.123271000000001</v>
      </c>
      <c r="I7">
        <v>9.6532710000000002</v>
      </c>
      <c r="J7">
        <f t="shared" si="0"/>
        <v>5.2266355000000004</v>
      </c>
      <c r="K7">
        <f t="shared" si="1"/>
        <v>4.1660191011235961</v>
      </c>
      <c r="L7">
        <f t="shared" si="2"/>
        <v>8.0443925000000007</v>
      </c>
      <c r="M7">
        <f t="shared" si="3"/>
        <v>5.8123490337078652</v>
      </c>
      <c r="N7">
        <f t="shared" si="4"/>
        <v>1.4818005062532149E-4</v>
      </c>
    </row>
    <row r="8" spans="1:14" x14ac:dyDescent="0.2">
      <c r="A8">
        <v>5</v>
      </c>
      <c r="B8" t="s">
        <v>13</v>
      </c>
      <c r="C8" t="s">
        <v>14</v>
      </c>
      <c r="D8">
        <v>1.5849625000000001</v>
      </c>
      <c r="E8">
        <v>2.2549624000000001</v>
      </c>
      <c r="F8">
        <v>0.78496250000000001</v>
      </c>
      <c r="G8">
        <v>11.046442000000001</v>
      </c>
      <c r="H8">
        <v>11.716442000000001</v>
      </c>
      <c r="I8">
        <v>10.246442</v>
      </c>
      <c r="J8">
        <f t="shared" si="0"/>
        <v>6.9695289320725253</v>
      </c>
      <c r="K8">
        <f t="shared" si="1"/>
        <v>5.1958480549387431</v>
      </c>
      <c r="L8">
        <f t="shared" si="2"/>
        <v>13.053415927512461</v>
      </c>
      <c r="M8">
        <f t="shared" si="3"/>
        <v>8.4062643048412422</v>
      </c>
      <c r="N8">
        <f t="shared" si="4"/>
        <v>9.505041547925825E-5</v>
      </c>
    </row>
    <row r="9" spans="1:14" x14ac:dyDescent="0.2">
      <c r="A9">
        <v>6</v>
      </c>
      <c r="B9" t="s">
        <v>15</v>
      </c>
      <c r="C9" t="s">
        <v>16</v>
      </c>
      <c r="D9">
        <v>2.5849625999999999</v>
      </c>
      <c r="E9">
        <v>3.2549624000000001</v>
      </c>
      <c r="F9">
        <v>1.7849625</v>
      </c>
      <c r="G9">
        <v>6.2094535999999998</v>
      </c>
      <c r="H9">
        <v>6.8794529999999998</v>
      </c>
      <c r="I9">
        <v>5.4094534000000003</v>
      </c>
      <c r="J9">
        <f t="shared" si="0"/>
        <v>2.4021444642951506</v>
      </c>
      <c r="K9">
        <f t="shared" si="1"/>
        <v>2.1135276401349521</v>
      </c>
      <c r="L9">
        <f t="shared" si="2"/>
        <v>3.0305697738748014</v>
      </c>
      <c r="M9">
        <f t="shared" si="3"/>
        <v>2.515413959434968</v>
      </c>
      <c r="N9">
        <f t="shared" si="4"/>
        <v>3.8082303733392676E-3</v>
      </c>
    </row>
    <row r="10" spans="1:14" x14ac:dyDescent="0.2">
      <c r="A10">
        <v>7</v>
      </c>
      <c r="B10" t="s">
        <v>17</v>
      </c>
      <c r="C10" t="s">
        <v>6</v>
      </c>
      <c r="D10">
        <v>2</v>
      </c>
      <c r="E10">
        <v>2.67</v>
      </c>
      <c r="F10">
        <v>1.2</v>
      </c>
      <c r="G10">
        <v>6.8328899999999999</v>
      </c>
      <c r="H10">
        <v>7.5028899999999998</v>
      </c>
      <c r="I10">
        <v>6.0328900000000001</v>
      </c>
      <c r="J10">
        <f t="shared" si="0"/>
        <v>3.416445</v>
      </c>
      <c r="K10">
        <f t="shared" si="1"/>
        <v>2.8100711610486893</v>
      </c>
      <c r="L10">
        <f t="shared" si="2"/>
        <v>5.0274083333333337</v>
      </c>
      <c r="M10">
        <f t="shared" si="3"/>
        <v>3.7513081647940076</v>
      </c>
      <c r="N10">
        <f t="shared" si="4"/>
        <v>1.2973779581380192E-3</v>
      </c>
    </row>
    <row r="11" spans="1:14" x14ac:dyDescent="0.2">
      <c r="A11">
        <v>8</v>
      </c>
      <c r="B11" t="s">
        <v>18</v>
      </c>
      <c r="C11" t="s">
        <v>19</v>
      </c>
      <c r="D11">
        <v>2</v>
      </c>
      <c r="E11">
        <v>2.67</v>
      </c>
      <c r="F11">
        <v>1.2</v>
      </c>
      <c r="G11">
        <v>4.6438560000000004</v>
      </c>
      <c r="H11">
        <v>5.3138560000000004</v>
      </c>
      <c r="I11">
        <v>3.8438560000000002</v>
      </c>
      <c r="J11">
        <f t="shared" si="0"/>
        <v>2.3219280000000002</v>
      </c>
      <c r="K11">
        <f t="shared" si="1"/>
        <v>1.9902082397003746</v>
      </c>
      <c r="L11">
        <f t="shared" si="2"/>
        <v>3.2032133333333337</v>
      </c>
      <c r="M11">
        <f t="shared" si="3"/>
        <v>2.5051165243445692</v>
      </c>
      <c r="N11">
        <f t="shared" si="4"/>
        <v>1.1693210169843142E-2</v>
      </c>
    </row>
    <row r="12" spans="1:14" x14ac:dyDescent="0.2">
      <c r="B12" t="s">
        <v>20</v>
      </c>
      <c r="C12" t="s">
        <v>21</v>
      </c>
      <c r="D12">
        <v>4.7347096200000003</v>
      </c>
      <c r="E12">
        <v>4.7481928499999997</v>
      </c>
      <c r="F12">
        <v>4.7279204549999996</v>
      </c>
      <c r="G12">
        <v>8.7548875020000008</v>
      </c>
      <c r="H12">
        <v>8.7615512320000004</v>
      </c>
      <c r="I12">
        <v>8.7515440590000004</v>
      </c>
      <c r="J12">
        <f t="shared" si="0"/>
        <v>1.8490864709037849</v>
      </c>
      <c r="K12">
        <f t="shared" si="1"/>
        <v>1.8452391275556554</v>
      </c>
      <c r="L12">
        <f t="shared" si="2"/>
        <v>1.8510345388203029</v>
      </c>
      <c r="M12">
        <f t="shared" si="3"/>
        <v>1.8484533790932478</v>
      </c>
      <c r="N12">
        <f t="shared" si="4"/>
        <v>4.4811235112330339E-11</v>
      </c>
    </row>
    <row r="13" spans="1:14" x14ac:dyDescent="0.2">
      <c r="A13">
        <v>9</v>
      </c>
      <c r="B13" t="s">
        <v>22</v>
      </c>
      <c r="C13" t="s">
        <v>23</v>
      </c>
      <c r="D13">
        <v>1</v>
      </c>
      <c r="E13">
        <v>1</v>
      </c>
      <c r="F13">
        <v>1</v>
      </c>
      <c r="G13">
        <v>3.5849625999999999</v>
      </c>
      <c r="H13">
        <v>4.2549624000000001</v>
      </c>
      <c r="I13">
        <v>2.7849623999999999</v>
      </c>
      <c r="J13">
        <f t="shared" si="0"/>
        <v>3.5849625999999999</v>
      </c>
      <c r="K13">
        <f t="shared" si="1"/>
        <v>4.2549624000000001</v>
      </c>
      <c r="L13">
        <f t="shared" si="2"/>
        <v>2.7849623999999999</v>
      </c>
      <c r="M13">
        <f t="shared" si="3"/>
        <v>3.5416291333333336</v>
      </c>
      <c r="N13">
        <f t="shared" si="4"/>
        <v>3.9263883418565E-3</v>
      </c>
    </row>
    <row r="14" spans="1:14" x14ac:dyDescent="0.2">
      <c r="A14">
        <v>10</v>
      </c>
      <c r="B14" t="s">
        <v>24</v>
      </c>
      <c r="C14" t="s">
        <v>25</v>
      </c>
      <c r="D14">
        <v>2.3219280000000002</v>
      </c>
      <c r="E14">
        <v>2.9919280000000001</v>
      </c>
      <c r="F14">
        <v>1.5219281</v>
      </c>
      <c r="G14">
        <v>4.4594316000000003</v>
      </c>
      <c r="H14">
        <v>5.1294316999999996</v>
      </c>
      <c r="I14">
        <v>3.6594316999999998</v>
      </c>
      <c r="J14">
        <f t="shared" si="0"/>
        <v>1.9205727309373934</v>
      </c>
      <c r="K14">
        <f t="shared" si="1"/>
        <v>1.714423508854491</v>
      </c>
      <c r="L14">
        <f t="shared" si="2"/>
        <v>2.4044708156712526</v>
      </c>
      <c r="M14">
        <f t="shared" si="3"/>
        <v>2.0131556851543788</v>
      </c>
      <c r="N14">
        <f t="shared" si="4"/>
        <v>2.3646791720105892E-2</v>
      </c>
    </row>
    <row r="15" spans="1:14" x14ac:dyDescent="0.2">
      <c r="A15">
        <v>11</v>
      </c>
      <c r="B15" t="s">
        <v>26</v>
      </c>
      <c r="C15" t="s">
        <v>27</v>
      </c>
      <c r="D15">
        <v>1</v>
      </c>
      <c r="E15">
        <v>1</v>
      </c>
      <c r="F15">
        <v>1</v>
      </c>
      <c r="G15">
        <v>6.2479277</v>
      </c>
      <c r="H15">
        <v>6.9179276999999999</v>
      </c>
      <c r="I15">
        <v>5.4479274999999996</v>
      </c>
      <c r="J15">
        <f t="shared" si="0"/>
        <v>6.2479277</v>
      </c>
      <c r="K15">
        <f t="shared" si="1"/>
        <v>6.9179276999999999</v>
      </c>
      <c r="L15">
        <f t="shared" si="2"/>
        <v>5.4479274999999996</v>
      </c>
      <c r="M15">
        <f t="shared" si="3"/>
        <v>6.2045943000000001</v>
      </c>
      <c r="N15">
        <f t="shared" si="4"/>
        <v>2.5510379706461181E-4</v>
      </c>
    </row>
    <row r="16" spans="1:14" x14ac:dyDescent="0.2">
      <c r="A16">
        <v>12</v>
      </c>
      <c r="B16" t="s">
        <v>28</v>
      </c>
      <c r="C16" t="s">
        <v>29</v>
      </c>
      <c r="D16">
        <v>1</v>
      </c>
      <c r="E16">
        <v>1</v>
      </c>
      <c r="F16">
        <v>1</v>
      </c>
      <c r="G16">
        <v>4.2479277</v>
      </c>
      <c r="H16">
        <v>4.9179276999999999</v>
      </c>
      <c r="I16">
        <v>3.4479275</v>
      </c>
      <c r="J16">
        <f t="shared" si="0"/>
        <v>4.2479277</v>
      </c>
      <c r="K16">
        <f t="shared" si="1"/>
        <v>4.9179276999999999</v>
      </c>
      <c r="L16">
        <f t="shared" si="2"/>
        <v>3.4479275</v>
      </c>
      <c r="M16">
        <f t="shared" si="3"/>
        <v>4.2045943000000001</v>
      </c>
      <c r="N16">
        <f t="shared" si="4"/>
        <v>1.6556409641373851E-3</v>
      </c>
    </row>
    <row r="17" spans="1:14" x14ac:dyDescent="0.2">
      <c r="A17">
        <v>13</v>
      </c>
      <c r="B17" t="s">
        <v>30</v>
      </c>
      <c r="C17" t="s">
        <v>31</v>
      </c>
      <c r="D17">
        <v>2.5849625999999999</v>
      </c>
      <c r="E17">
        <v>3.2549624000000001</v>
      </c>
      <c r="F17">
        <v>1.7849625</v>
      </c>
      <c r="G17">
        <v>9.1522849999999991</v>
      </c>
      <c r="H17">
        <v>9.8222850000000008</v>
      </c>
      <c r="I17">
        <v>8.3522839999999992</v>
      </c>
      <c r="J17">
        <f t="shared" si="0"/>
        <v>3.5405870088797413</v>
      </c>
      <c r="K17">
        <f t="shared" si="1"/>
        <v>3.0176339364165927</v>
      </c>
      <c r="L17">
        <f t="shared" si="2"/>
        <v>4.6792490038306118</v>
      </c>
      <c r="M17">
        <f t="shared" si="3"/>
        <v>3.7458233163756489</v>
      </c>
      <c r="N17">
        <f t="shared" si="4"/>
        <v>3.9807740044752252E-4</v>
      </c>
    </row>
    <row r="18" spans="1:14" x14ac:dyDescent="0.2">
      <c r="A18">
        <v>14</v>
      </c>
      <c r="B18" t="s">
        <v>32</v>
      </c>
      <c r="C18" t="s">
        <v>6</v>
      </c>
      <c r="D18">
        <v>3.7004397</v>
      </c>
      <c r="E18">
        <v>4.3704394999999998</v>
      </c>
      <c r="F18">
        <v>2.9004397000000002</v>
      </c>
      <c r="G18">
        <v>10.057992</v>
      </c>
      <c r="H18">
        <v>10.727992</v>
      </c>
      <c r="I18">
        <v>9.2579919999999998</v>
      </c>
      <c r="J18">
        <f t="shared" si="0"/>
        <v>2.7180532086497724</v>
      </c>
      <c r="K18">
        <f t="shared" si="1"/>
        <v>2.4546712064084173</v>
      </c>
      <c r="L18">
        <f t="shared" si="2"/>
        <v>3.1919270722987272</v>
      </c>
      <c r="M18">
        <f t="shared" si="3"/>
        <v>2.7882171624523053</v>
      </c>
      <c r="N18">
        <f t="shared" si="4"/>
        <v>4.5163390715526009E-4</v>
      </c>
    </row>
    <row r="19" spans="1:14" x14ac:dyDescent="0.2">
      <c r="A19">
        <v>15</v>
      </c>
      <c r="B19" t="s">
        <v>33</v>
      </c>
      <c r="C19" t="s">
        <v>34</v>
      </c>
      <c r="D19">
        <v>4.5849624000000002</v>
      </c>
      <c r="E19">
        <v>5.2549624000000001</v>
      </c>
      <c r="F19">
        <v>3.7849623999999999</v>
      </c>
      <c r="G19">
        <v>8.9336909999999996</v>
      </c>
      <c r="H19">
        <v>9.6036909999999995</v>
      </c>
      <c r="I19">
        <v>8.1336910000000007</v>
      </c>
      <c r="J19">
        <f t="shared" si="0"/>
        <v>1.9484763931760922</v>
      </c>
      <c r="K19">
        <f t="shared" si="1"/>
        <v>1.8275470439141486</v>
      </c>
      <c r="L19">
        <f t="shared" si="2"/>
        <v>2.148948956533888</v>
      </c>
      <c r="M19">
        <f t="shared" si="3"/>
        <v>1.9749907978747097</v>
      </c>
      <c r="N19">
        <f t="shared" si="4"/>
        <v>1.934531786557463E-3</v>
      </c>
    </row>
    <row r="20" spans="1:14" x14ac:dyDescent="0.2">
      <c r="A20">
        <v>16</v>
      </c>
      <c r="B20" t="s">
        <v>35</v>
      </c>
      <c r="C20" t="s">
        <v>6</v>
      </c>
      <c r="D20">
        <v>1</v>
      </c>
      <c r="E20">
        <v>1</v>
      </c>
      <c r="F20">
        <v>1</v>
      </c>
      <c r="G20">
        <v>8.3128829999999994</v>
      </c>
      <c r="H20">
        <v>8.9828825000000005</v>
      </c>
      <c r="I20">
        <v>7.5128830000000004</v>
      </c>
      <c r="J20">
        <f t="shared" si="0"/>
        <v>8.3128829999999994</v>
      </c>
      <c r="K20">
        <f t="shared" si="1"/>
        <v>8.9828825000000005</v>
      </c>
      <c r="L20">
        <f t="shared" si="2"/>
        <v>7.5128830000000004</v>
      </c>
      <c r="M20">
        <f t="shared" si="3"/>
        <v>8.2695495000000019</v>
      </c>
      <c r="N20">
        <f t="shared" si="4"/>
        <v>6.846390202747478E-5</v>
      </c>
    </row>
    <row r="21" spans="1:14" x14ac:dyDescent="0.2">
      <c r="A21">
        <v>17</v>
      </c>
      <c r="B21" t="s">
        <v>36</v>
      </c>
      <c r="C21" t="s">
        <v>37</v>
      </c>
      <c r="D21">
        <v>4.6438560000000004</v>
      </c>
      <c r="E21">
        <v>5.3138560000000004</v>
      </c>
      <c r="F21">
        <v>3.8438560000000002</v>
      </c>
      <c r="G21">
        <v>11.080817</v>
      </c>
      <c r="H21">
        <v>11.750817</v>
      </c>
      <c r="I21">
        <v>10.280818</v>
      </c>
      <c r="J21">
        <f t="shared" si="0"/>
        <v>2.3861241606113537</v>
      </c>
      <c r="K21">
        <f t="shared" si="1"/>
        <v>2.2113540524997286</v>
      </c>
      <c r="L21">
        <f t="shared" si="2"/>
        <v>2.6746105993564795</v>
      </c>
      <c r="M21">
        <f t="shared" si="3"/>
        <v>2.4240296041558538</v>
      </c>
      <c r="N21">
        <f t="shared" si="4"/>
        <v>4.3036382195549478E-4</v>
      </c>
    </row>
    <row r="22" spans="1:14" x14ac:dyDescent="0.2">
      <c r="A22">
        <v>18</v>
      </c>
      <c r="B22" t="s">
        <v>38</v>
      </c>
      <c r="C22" t="s">
        <v>39</v>
      </c>
      <c r="D22">
        <v>2.3219280000000002</v>
      </c>
      <c r="E22">
        <v>2.9919280000000001</v>
      </c>
      <c r="F22">
        <v>1.5219281</v>
      </c>
      <c r="G22">
        <v>6.4429436000000004</v>
      </c>
      <c r="H22">
        <v>7.1129436000000004</v>
      </c>
      <c r="I22">
        <v>5.6429434000000001</v>
      </c>
      <c r="J22">
        <f t="shared" si="0"/>
        <v>2.774824886904331</v>
      </c>
      <c r="K22">
        <f t="shared" si="1"/>
        <v>2.3773779315545025</v>
      </c>
      <c r="L22">
        <f t="shared" si="2"/>
        <v>3.7077595189943597</v>
      </c>
      <c r="M22">
        <f t="shared" si="3"/>
        <v>2.9533207791510647</v>
      </c>
      <c r="N22">
        <f t="shared" si="4"/>
        <v>2.3669002609279146E-3</v>
      </c>
    </row>
    <row r="23" spans="1:14" x14ac:dyDescent="0.2">
      <c r="A23">
        <v>19</v>
      </c>
      <c r="B23" t="s">
        <v>40</v>
      </c>
      <c r="C23" t="s">
        <v>6</v>
      </c>
      <c r="D23">
        <v>3.3219280000000002</v>
      </c>
      <c r="E23">
        <v>3.9919280000000001</v>
      </c>
      <c r="F23">
        <v>2.5219279999999999</v>
      </c>
      <c r="G23">
        <v>6.8948179999999999</v>
      </c>
      <c r="H23">
        <v>7.5648179999999998</v>
      </c>
      <c r="I23">
        <v>6.0948175999999998</v>
      </c>
      <c r="J23">
        <f t="shared" si="0"/>
        <v>2.0755470919297467</v>
      </c>
      <c r="K23">
        <f t="shared" si="1"/>
        <v>1.8950286678517247</v>
      </c>
      <c r="L23">
        <f t="shared" si="2"/>
        <v>2.4167294228859824</v>
      </c>
      <c r="M23">
        <f t="shared" si="3"/>
        <v>2.1291017275558182</v>
      </c>
      <c r="N23">
        <f t="shared" si="4"/>
        <v>4.013663883240471E-3</v>
      </c>
    </row>
    <row r="24" spans="1:14" x14ac:dyDescent="0.2">
      <c r="A24">
        <v>20</v>
      </c>
      <c r="B24" t="s">
        <v>41</v>
      </c>
      <c r="C24" t="s">
        <v>6</v>
      </c>
      <c r="D24">
        <v>2.3219280000000002</v>
      </c>
      <c r="E24">
        <v>2.9919280000000001</v>
      </c>
      <c r="F24">
        <v>1.5219281</v>
      </c>
      <c r="G24">
        <v>6.8948179999999999</v>
      </c>
      <c r="H24">
        <v>7.5648179999999998</v>
      </c>
      <c r="I24">
        <v>6.0948175999999998</v>
      </c>
      <c r="J24">
        <f t="shared" si="0"/>
        <v>2.9694366061307669</v>
      </c>
      <c r="K24">
        <f t="shared" si="1"/>
        <v>2.5284091061014835</v>
      </c>
      <c r="L24">
        <f t="shared" si="2"/>
        <v>4.0046685516878231</v>
      </c>
      <c r="M24">
        <f t="shared" si="3"/>
        <v>3.1675047546400243</v>
      </c>
      <c r="N24">
        <f t="shared" si="4"/>
        <v>1.6003144973150403E-3</v>
      </c>
    </row>
    <row r="25" spans="1:14" x14ac:dyDescent="0.2">
      <c r="A25">
        <v>21</v>
      </c>
      <c r="B25" t="s">
        <v>42</v>
      </c>
      <c r="C25" t="s">
        <v>6</v>
      </c>
      <c r="D25">
        <v>1</v>
      </c>
      <c r="E25">
        <v>1.67</v>
      </c>
      <c r="F25">
        <v>0.2</v>
      </c>
      <c r="G25">
        <v>8.0660900000000009</v>
      </c>
      <c r="H25">
        <v>8.7360889999999998</v>
      </c>
      <c r="I25">
        <v>7.266089</v>
      </c>
      <c r="J25">
        <f t="shared" si="0"/>
        <v>8.0660900000000009</v>
      </c>
      <c r="K25">
        <f t="shared" si="1"/>
        <v>5.2311910179640719</v>
      </c>
      <c r="L25">
        <f t="shared" si="2"/>
        <v>36.330444999999997</v>
      </c>
      <c r="M25">
        <f t="shared" si="3"/>
        <v>16.542575339321356</v>
      </c>
      <c r="N25">
        <f t="shared" si="4"/>
        <v>2.9923282768301238E-4</v>
      </c>
    </row>
    <row r="26" spans="1:14" x14ac:dyDescent="0.2">
      <c r="A26">
        <v>22</v>
      </c>
      <c r="B26" t="s">
        <v>43</v>
      </c>
      <c r="C26" t="s">
        <v>44</v>
      </c>
      <c r="D26">
        <v>2.5849625999999999</v>
      </c>
      <c r="E26">
        <v>3.2549624000000001</v>
      </c>
      <c r="F26">
        <v>1.7849625</v>
      </c>
      <c r="G26">
        <v>5.4594316000000003</v>
      </c>
      <c r="H26">
        <v>6.1294316999999996</v>
      </c>
      <c r="I26">
        <v>4.6594315000000002</v>
      </c>
      <c r="J26">
        <f t="shared" si="0"/>
        <v>2.1119963592510005</v>
      </c>
      <c r="K26">
        <f t="shared" si="1"/>
        <v>1.8831036880794689</v>
      </c>
      <c r="L26">
        <f t="shared" si="2"/>
        <v>2.61038061023691</v>
      </c>
      <c r="M26">
        <f t="shared" si="3"/>
        <v>2.2018268858557932</v>
      </c>
      <c r="N26">
        <f t="shared" si="4"/>
        <v>8.7527404274556787E-3</v>
      </c>
    </row>
    <row r="27" spans="1:14" x14ac:dyDescent="0.2">
      <c r="A27">
        <v>23</v>
      </c>
      <c r="B27" t="s">
        <v>45</v>
      </c>
      <c r="C27" t="s">
        <v>46</v>
      </c>
      <c r="D27">
        <v>2</v>
      </c>
      <c r="E27">
        <v>2.67</v>
      </c>
      <c r="F27">
        <v>1.2</v>
      </c>
      <c r="G27">
        <v>4.2479277</v>
      </c>
      <c r="H27">
        <v>4.9179276999999999</v>
      </c>
      <c r="I27">
        <v>3.4479275</v>
      </c>
      <c r="J27">
        <f t="shared" si="0"/>
        <v>2.12396385</v>
      </c>
      <c r="K27">
        <f t="shared" si="1"/>
        <v>1.8419204868913859</v>
      </c>
      <c r="L27">
        <f t="shared" si="2"/>
        <v>2.8732729166666666</v>
      </c>
      <c r="M27">
        <f t="shared" si="3"/>
        <v>2.2797190845193511</v>
      </c>
      <c r="N27">
        <f t="shared" si="4"/>
        <v>2.0105466059866409E-2</v>
      </c>
    </row>
    <row r="28" spans="1:14" x14ac:dyDescent="0.2">
      <c r="A28">
        <v>24</v>
      </c>
      <c r="B28" t="s">
        <v>47</v>
      </c>
      <c r="C28" t="s">
        <v>39</v>
      </c>
      <c r="D28">
        <v>2</v>
      </c>
      <c r="E28">
        <v>2.67</v>
      </c>
      <c r="F28">
        <v>1.2</v>
      </c>
      <c r="G28">
        <v>3.8073549999999998</v>
      </c>
      <c r="H28">
        <v>4.4773550000000002</v>
      </c>
      <c r="I28">
        <v>3.007355</v>
      </c>
      <c r="J28">
        <f t="shared" si="0"/>
        <v>1.9036774999999999</v>
      </c>
      <c r="K28">
        <f t="shared" si="1"/>
        <v>1.6769119850187266</v>
      </c>
      <c r="L28">
        <f t="shared" si="2"/>
        <v>2.5061291666666667</v>
      </c>
      <c r="M28">
        <f t="shared" si="3"/>
        <v>2.0289062172284642</v>
      </c>
      <c r="N28">
        <f t="shared" si="4"/>
        <v>3.9639520969436147E-2</v>
      </c>
    </row>
    <row r="29" spans="1:14" x14ac:dyDescent="0.2">
      <c r="A29">
        <v>25</v>
      </c>
      <c r="B29" t="s">
        <v>48</v>
      </c>
      <c r="C29" t="s">
        <v>49</v>
      </c>
      <c r="D29">
        <v>4.7548876</v>
      </c>
      <c r="E29">
        <v>4.0848874999999998</v>
      </c>
      <c r="F29">
        <v>3.7548876</v>
      </c>
      <c r="G29">
        <v>9.2737949999999998</v>
      </c>
      <c r="H29">
        <v>9.9437949999999997</v>
      </c>
      <c r="I29">
        <v>8.4737960000000001</v>
      </c>
      <c r="J29">
        <f t="shared" si="0"/>
        <v>1.9503710245432511</v>
      </c>
      <c r="K29">
        <f t="shared" si="1"/>
        <v>2.4342885819988922</v>
      </c>
      <c r="L29">
        <f t="shared" si="2"/>
        <v>2.2567375918256514</v>
      </c>
      <c r="M29">
        <f t="shared" si="3"/>
        <v>2.2137990661225984</v>
      </c>
      <c r="N29">
        <f t="shared" si="4"/>
        <v>6.2298870264240801E-4</v>
      </c>
    </row>
    <row r="30" spans="1:14" x14ac:dyDescent="0.2">
      <c r="A30">
        <v>26</v>
      </c>
      <c r="B30" t="s">
        <v>50</v>
      </c>
      <c r="C30" t="s">
        <v>51</v>
      </c>
      <c r="D30">
        <v>2.3219280000000002</v>
      </c>
      <c r="E30">
        <v>2.9919280000000001</v>
      </c>
      <c r="F30">
        <v>1.5219281</v>
      </c>
      <c r="G30">
        <v>5.9541965000000001</v>
      </c>
      <c r="H30">
        <v>6.6241965</v>
      </c>
      <c r="I30">
        <v>5.1541962999999997</v>
      </c>
      <c r="J30">
        <f t="shared" si="0"/>
        <v>2.5643329595060655</v>
      </c>
      <c r="K30">
        <f t="shared" si="1"/>
        <v>2.2140226970702503</v>
      </c>
      <c r="L30">
        <f t="shared" si="2"/>
        <v>3.386622732046277</v>
      </c>
      <c r="M30">
        <f t="shared" si="3"/>
        <v>2.7216594628741979</v>
      </c>
      <c r="N30">
        <f t="shared" si="4"/>
        <v>3.7784000499848048E-3</v>
      </c>
    </row>
    <row r="31" spans="1:14" x14ac:dyDescent="0.2">
      <c r="A31">
        <v>27</v>
      </c>
      <c r="B31" t="s">
        <v>52</v>
      </c>
      <c r="C31" t="s">
        <v>53</v>
      </c>
      <c r="D31">
        <v>3</v>
      </c>
      <c r="E31">
        <v>3.67</v>
      </c>
      <c r="F31">
        <v>2.2000000000000002</v>
      </c>
      <c r="G31">
        <v>7.3219279999999998</v>
      </c>
      <c r="H31">
        <v>7.9919279999999997</v>
      </c>
      <c r="I31">
        <v>6.5219282999999999</v>
      </c>
      <c r="J31">
        <f t="shared" si="0"/>
        <v>2.4406426666666667</v>
      </c>
      <c r="K31">
        <f t="shared" si="1"/>
        <v>2.1776370572207084</v>
      </c>
      <c r="L31">
        <f t="shared" si="2"/>
        <v>2.9645128636363633</v>
      </c>
      <c r="M31">
        <f t="shared" si="3"/>
        <v>2.5275975291745794</v>
      </c>
      <c r="N31">
        <f t="shared" si="4"/>
        <v>1.9800407609837875E-3</v>
      </c>
    </row>
    <row r="32" spans="1:14" x14ac:dyDescent="0.2">
      <c r="A32">
        <v>28</v>
      </c>
      <c r="B32" t="s">
        <v>54</v>
      </c>
      <c r="C32" t="s">
        <v>55</v>
      </c>
      <c r="D32">
        <v>2.5849625999999999</v>
      </c>
      <c r="E32">
        <v>3.2549624000000001</v>
      </c>
      <c r="F32">
        <v>1.7849625</v>
      </c>
      <c r="G32">
        <v>6.5849624000000002</v>
      </c>
      <c r="H32">
        <v>7.2549624000000001</v>
      </c>
      <c r="I32">
        <v>5.7849627000000003</v>
      </c>
      <c r="J32">
        <f t="shared" si="0"/>
        <v>2.5474110921372715</v>
      </c>
      <c r="K32">
        <f t="shared" si="1"/>
        <v>2.2288928437391471</v>
      </c>
      <c r="L32">
        <f t="shared" si="2"/>
        <v>3.240943549234228</v>
      </c>
      <c r="M32">
        <f t="shared" si="3"/>
        <v>2.6724158283702155</v>
      </c>
      <c r="N32">
        <f t="shared" si="4"/>
        <v>2.6452578253715821E-3</v>
      </c>
    </row>
    <row r="33" spans="1:14" x14ac:dyDescent="0.2">
      <c r="A33">
        <v>29</v>
      </c>
      <c r="B33" t="s">
        <v>56</v>
      </c>
      <c r="C33" t="s">
        <v>57</v>
      </c>
      <c r="D33">
        <v>2.8073549999999998</v>
      </c>
      <c r="E33">
        <v>3.4773550000000002</v>
      </c>
      <c r="F33">
        <v>2.007355</v>
      </c>
      <c r="G33">
        <v>6.9657840000000002</v>
      </c>
      <c r="H33">
        <v>7.6357840000000001</v>
      </c>
      <c r="I33">
        <v>6.1657843999999997</v>
      </c>
      <c r="J33">
        <f t="shared" si="0"/>
        <v>2.4812622557531916</v>
      </c>
      <c r="K33">
        <f t="shared" si="1"/>
        <v>2.1958597842325558</v>
      </c>
      <c r="L33">
        <f t="shared" si="2"/>
        <v>3.071596404223468</v>
      </c>
      <c r="M33">
        <f t="shared" si="3"/>
        <v>2.5829061480697386</v>
      </c>
      <c r="N33">
        <f t="shared" si="4"/>
        <v>2.2882312282945538E-3</v>
      </c>
    </row>
    <row r="34" spans="1:14" x14ac:dyDescent="0.2">
      <c r="A34">
        <v>30</v>
      </c>
      <c r="B34" t="s">
        <v>58</v>
      </c>
      <c r="C34" t="s">
        <v>59</v>
      </c>
      <c r="D34">
        <v>2.5849625999999999</v>
      </c>
      <c r="E34">
        <v>3.2549624000000001</v>
      </c>
      <c r="F34">
        <v>1.7849625</v>
      </c>
      <c r="G34">
        <v>6.3575520000000001</v>
      </c>
      <c r="H34">
        <v>7.027552</v>
      </c>
      <c r="I34">
        <v>5.5575520000000003</v>
      </c>
      <c r="J34">
        <f t="shared" si="0"/>
        <v>2.4594367438817106</v>
      </c>
      <c r="K34">
        <f t="shared" si="1"/>
        <v>2.159027090451183</v>
      </c>
      <c r="L34">
        <f t="shared" si="2"/>
        <v>3.1135399203064491</v>
      </c>
      <c r="M34">
        <f t="shared" si="3"/>
        <v>2.5773345848797811</v>
      </c>
      <c r="N34">
        <f t="shared" si="4"/>
        <v>3.2863703938742395E-3</v>
      </c>
    </row>
    <row r="35" spans="1:14" x14ac:dyDescent="0.2">
      <c r="A35">
        <v>31</v>
      </c>
      <c r="B35" t="s">
        <v>60</v>
      </c>
      <c r="C35" t="s">
        <v>61</v>
      </c>
      <c r="D35">
        <v>2</v>
      </c>
      <c r="E35">
        <v>2.67</v>
      </c>
      <c r="F35">
        <v>1.2</v>
      </c>
      <c r="G35">
        <v>6.8454899999999999</v>
      </c>
      <c r="H35">
        <v>7.5154899999999998</v>
      </c>
      <c r="I35">
        <v>6.0454903</v>
      </c>
      <c r="J35">
        <f t="shared" si="0"/>
        <v>3.4227449999999999</v>
      </c>
      <c r="K35">
        <f t="shared" si="1"/>
        <v>2.8147902621722847</v>
      </c>
      <c r="L35">
        <f t="shared" si="2"/>
        <v>5.0379085833333335</v>
      </c>
      <c r="M35">
        <f t="shared" si="3"/>
        <v>3.758481281835206</v>
      </c>
      <c r="N35">
        <f t="shared" si="4"/>
        <v>1.2845844723806902E-3</v>
      </c>
    </row>
    <row r="36" spans="1:14" x14ac:dyDescent="0.2">
      <c r="A36">
        <v>32</v>
      </c>
      <c r="B36" t="s">
        <v>62</v>
      </c>
      <c r="C36" t="s">
        <v>27</v>
      </c>
      <c r="D36">
        <v>1.5849625000000001</v>
      </c>
      <c r="E36">
        <v>2.2549624000000001</v>
      </c>
      <c r="F36">
        <v>0.78496250000000001</v>
      </c>
      <c r="G36">
        <v>3.8073549999999998</v>
      </c>
      <c r="H36">
        <v>4.4773550000000002</v>
      </c>
      <c r="I36">
        <v>3.007355</v>
      </c>
      <c r="J36">
        <f t="shared" si="0"/>
        <v>2.4021735530020423</v>
      </c>
      <c r="K36">
        <f t="shared" si="1"/>
        <v>1.9855563888781471</v>
      </c>
      <c r="L36">
        <f t="shared" si="2"/>
        <v>3.8312084972212048</v>
      </c>
      <c r="M36">
        <f t="shared" si="3"/>
        <v>2.7396461463671309</v>
      </c>
      <c r="N36">
        <f t="shared" si="4"/>
        <v>2.086465374545483E-2</v>
      </c>
    </row>
    <row r="37" spans="1:14" x14ac:dyDescent="0.2">
      <c r="A37">
        <v>33</v>
      </c>
      <c r="B37" t="s">
        <v>63</v>
      </c>
      <c r="C37" t="s">
        <v>64</v>
      </c>
      <c r="D37">
        <v>3</v>
      </c>
      <c r="E37">
        <v>3.67</v>
      </c>
      <c r="F37">
        <v>2.2000000000000002</v>
      </c>
      <c r="G37">
        <v>6.2288189999999997</v>
      </c>
      <c r="H37">
        <v>6.8988185</v>
      </c>
      <c r="I37">
        <v>5.4288186999999999</v>
      </c>
      <c r="J37">
        <f t="shared" si="0"/>
        <v>2.076273</v>
      </c>
      <c r="K37">
        <f t="shared" si="1"/>
        <v>1.8797870572207085</v>
      </c>
      <c r="L37">
        <f t="shared" si="2"/>
        <v>2.4676448636363633</v>
      </c>
      <c r="M37">
        <f t="shared" si="3"/>
        <v>2.1412349736190239</v>
      </c>
      <c r="N37">
        <f t="shared" si="4"/>
        <v>5.7947312647121749E-3</v>
      </c>
    </row>
    <row r="38" spans="1:14" x14ac:dyDescent="0.2">
      <c r="A38">
        <v>34</v>
      </c>
      <c r="B38" t="s">
        <v>65</v>
      </c>
      <c r="C38" t="s">
        <v>66</v>
      </c>
      <c r="D38">
        <v>2.3219280000000002</v>
      </c>
      <c r="E38">
        <v>2.9919280000000001</v>
      </c>
      <c r="F38">
        <v>1.5219281</v>
      </c>
      <c r="G38">
        <v>5.3219279999999998</v>
      </c>
      <c r="H38">
        <v>5.9919279999999997</v>
      </c>
      <c r="I38">
        <v>4.5219282999999999</v>
      </c>
      <c r="J38">
        <f t="shared" si="0"/>
        <v>2.2920297270199588</v>
      </c>
      <c r="K38">
        <f t="shared" si="1"/>
        <v>2.0026979258859168</v>
      </c>
      <c r="L38">
        <f t="shared" si="2"/>
        <v>2.9711839212378033</v>
      </c>
      <c r="M38">
        <f t="shared" si="3"/>
        <v>2.4219705247145593</v>
      </c>
      <c r="N38">
        <f t="shared" si="4"/>
        <v>7.5305409011785021E-3</v>
      </c>
    </row>
    <row r="39" spans="1:14" x14ac:dyDescent="0.2">
      <c r="A39">
        <v>35</v>
      </c>
      <c r="B39" t="s">
        <v>67</v>
      </c>
      <c r="C39" t="s">
        <v>6</v>
      </c>
      <c r="D39">
        <v>3.9068906000000001</v>
      </c>
      <c r="E39">
        <v>4.5768905000000002</v>
      </c>
      <c r="F39">
        <v>3.1068907000000001</v>
      </c>
      <c r="G39">
        <v>10.466586</v>
      </c>
      <c r="H39">
        <v>11.136585999999999</v>
      </c>
      <c r="I39">
        <v>9.6665860000000006</v>
      </c>
      <c r="J39">
        <f>G39/D39</f>
        <v>2.6790066760507703</v>
      </c>
      <c r="K39">
        <f>H39/E39</f>
        <v>2.433220982673717</v>
      </c>
      <c r="L39">
        <f>I39/F39</f>
        <v>3.1113376469922165</v>
      </c>
      <c r="M39">
        <f>AVERAGE(J39:L39)</f>
        <v>2.7411884352389015</v>
      </c>
      <c r="N39">
        <f>TTEST(G39:I39,D39:F39,2,2)</f>
        <v>3.9988104508057457E-4</v>
      </c>
    </row>
    <row r="40" spans="1:14" x14ac:dyDescent="0.2">
      <c r="A40">
        <v>36</v>
      </c>
      <c r="B40" t="s">
        <v>68</v>
      </c>
      <c r="C40" t="s">
        <v>69</v>
      </c>
      <c r="D40">
        <v>1.5849625000000001</v>
      </c>
      <c r="E40">
        <v>2.2549624000000001</v>
      </c>
      <c r="F40">
        <v>0.78496250000000001</v>
      </c>
      <c r="G40">
        <v>8.9772800000000004</v>
      </c>
      <c r="H40">
        <v>9.6472800000000003</v>
      </c>
      <c r="I40">
        <v>8.1772790000000004</v>
      </c>
      <c r="J40">
        <f t="shared" ref="J40:J42" si="5">G40/D40</f>
        <v>5.6640330607191025</v>
      </c>
      <c r="K40">
        <f t="shared" ref="K40:K42" si="6">H40/E40</f>
        <v>4.2782442846940594</v>
      </c>
      <c r="L40">
        <f t="shared" ref="L40:L42" si="7">I40/F40</f>
        <v>10.417413570711977</v>
      </c>
      <c r="M40">
        <f t="shared" ref="M40:M42" si="8">AVERAGE(J40:L40)</f>
        <v>6.7865636387083796</v>
      </c>
      <c r="N40">
        <f t="shared" ref="N40:N42" si="9">TTEST(G40:I40,D40:F40,2,2)</f>
        <v>2.5082133950849296E-4</v>
      </c>
    </row>
    <row r="41" spans="1:14" x14ac:dyDescent="0.2">
      <c r="A41">
        <v>37</v>
      </c>
      <c r="B41" t="s">
        <v>70</v>
      </c>
      <c r="C41" t="s">
        <v>71</v>
      </c>
      <c r="D41">
        <v>1</v>
      </c>
      <c r="E41">
        <v>1</v>
      </c>
      <c r="F41">
        <v>1</v>
      </c>
      <c r="G41">
        <v>8.6036260000000002</v>
      </c>
      <c r="H41">
        <v>9.2736260000000001</v>
      </c>
      <c r="I41">
        <v>7.8036265</v>
      </c>
      <c r="J41">
        <f t="shared" si="5"/>
        <v>8.6036260000000002</v>
      </c>
      <c r="K41">
        <f t="shared" si="6"/>
        <v>9.2736260000000001</v>
      </c>
      <c r="L41">
        <f t="shared" si="7"/>
        <v>7.8036265</v>
      </c>
      <c r="M41">
        <f t="shared" si="8"/>
        <v>8.5602928333333335</v>
      </c>
      <c r="N41">
        <f t="shared" si="9"/>
        <v>5.8623806069902528E-5</v>
      </c>
    </row>
    <row r="42" spans="1:14" x14ac:dyDescent="0.2">
      <c r="A42">
        <v>38</v>
      </c>
      <c r="B42" t="s">
        <v>72</v>
      </c>
      <c r="C42" t="s">
        <v>27</v>
      </c>
      <c r="D42">
        <v>2.3219280000000002</v>
      </c>
      <c r="E42">
        <v>2.9919280000000001</v>
      </c>
      <c r="F42">
        <v>1.5219281</v>
      </c>
      <c r="G42">
        <v>10.57554</v>
      </c>
      <c r="H42">
        <v>11.24554</v>
      </c>
      <c r="I42">
        <v>9.7755390000000002</v>
      </c>
      <c r="J42">
        <f t="shared" si="5"/>
        <v>4.5546373530962194</v>
      </c>
      <c r="K42">
        <f t="shared" si="6"/>
        <v>3.7586265444890383</v>
      </c>
      <c r="L42">
        <f t="shared" si="7"/>
        <v>6.4231280045358252</v>
      </c>
      <c r="M42">
        <f t="shared" si="8"/>
        <v>4.9121306340403619</v>
      </c>
      <c r="N42">
        <f t="shared" si="9"/>
        <v>1.627836792531176E-4</v>
      </c>
    </row>
  </sheetData>
  <mergeCells count="3">
    <mergeCell ref="D2:F2"/>
    <mergeCell ref="G2:I2"/>
    <mergeCell ref="B1:G1"/>
  </mergeCells>
  <pageMargins left="0.75" right="0.75" top="1" bottom="1" header="0.5" footer="0.5"/>
  <pageSetup paperSize="0" scale="114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seq highly expressed </vt:lpstr>
    </vt:vector>
  </TitlesOfParts>
  <Company>UM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a Mehta</dc:creator>
  <cp:lastModifiedBy>Microsoft Office User</cp:lastModifiedBy>
  <dcterms:created xsi:type="dcterms:W3CDTF">2016-02-29T07:10:20Z</dcterms:created>
  <dcterms:modified xsi:type="dcterms:W3CDTF">2016-11-07T18:25:42Z</dcterms:modified>
</cp:coreProperties>
</file>